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160" yWindow="4125" windowWidth="21600" windowHeight="11295"/>
  </bookViews>
  <sheets>
    <sheet name="Grain number per spike" sheetId="3" r:id="rId1"/>
  </sheets>
  <calcPr calcId="124519"/>
</workbook>
</file>

<file path=xl/sharedStrings.xml><?xml version="1.0" encoding="utf-8"?>
<sst xmlns="http://schemas.openxmlformats.org/spreadsheetml/2006/main" count="9" uniqueCount="8">
  <si>
    <t>&gt;91.91</t>
    <phoneticPr fontId="2" type="noConversion"/>
  </si>
  <si>
    <t xml:space="preserve">Grain number per spike </t>
    <phoneticPr fontId="2" type="noConversion"/>
  </si>
  <si>
    <t>Frequency</t>
    <phoneticPr fontId="2" type="noConversion"/>
  </si>
  <si>
    <r>
      <t>Number of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lant</t>
    </r>
    <phoneticPr fontId="2" type="noConversion"/>
  </si>
  <si>
    <r>
      <t>No of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lant </t>
    </r>
    <phoneticPr fontId="2" type="noConversion"/>
  </si>
  <si>
    <t>Mean</t>
    <phoneticPr fontId="2" type="noConversion"/>
  </si>
  <si>
    <t>Stdev</t>
    <phoneticPr fontId="2" type="noConversion"/>
  </si>
  <si>
    <r>
      <t>Supplementary Table 1 The statistical information information for grain number per spike in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generation derived from the cross between Pubing3228 and Jing4839</t>
    </r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_);[Red]\(0\)"/>
    <numFmt numFmtId="178" formatCode="0.0000_);[Red]\(0.0000\)"/>
  </numFmts>
  <fonts count="5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176" fontId="3" fillId="0" borderId="0" xfId="1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177" fontId="3" fillId="0" borderId="0" xfId="0" applyNumberFormat="1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1"/>
          <c:order val="0"/>
          <c:tx>
            <c:v>Number of F2 plant</c:v>
          </c:tx>
          <c:cat>
            <c:strRef>
              <c:f>'Grain number per spike'!$E$7:$E$25</c:f>
              <c:strCache>
                <c:ptCount val="19"/>
                <c:pt idx="0">
                  <c:v>28.00 </c:v>
                </c:pt>
                <c:pt idx="1">
                  <c:v>31.76 </c:v>
                </c:pt>
                <c:pt idx="2">
                  <c:v>35.52 </c:v>
                </c:pt>
                <c:pt idx="3">
                  <c:v>39.28 </c:v>
                </c:pt>
                <c:pt idx="4">
                  <c:v>43.04 </c:v>
                </c:pt>
                <c:pt idx="5">
                  <c:v>46.80 </c:v>
                </c:pt>
                <c:pt idx="6">
                  <c:v>50.56 </c:v>
                </c:pt>
                <c:pt idx="7">
                  <c:v>54.31 </c:v>
                </c:pt>
                <c:pt idx="8">
                  <c:v>58.07 </c:v>
                </c:pt>
                <c:pt idx="9">
                  <c:v>61.83 </c:v>
                </c:pt>
                <c:pt idx="10">
                  <c:v>65.59 </c:v>
                </c:pt>
                <c:pt idx="11">
                  <c:v>69.35 </c:v>
                </c:pt>
                <c:pt idx="12">
                  <c:v>73.11 </c:v>
                </c:pt>
                <c:pt idx="13">
                  <c:v>76.87 </c:v>
                </c:pt>
                <c:pt idx="14">
                  <c:v>80.63 </c:v>
                </c:pt>
                <c:pt idx="15">
                  <c:v>84.39 </c:v>
                </c:pt>
                <c:pt idx="16">
                  <c:v>88.15 </c:v>
                </c:pt>
                <c:pt idx="17">
                  <c:v>91.91 </c:v>
                </c:pt>
                <c:pt idx="18">
                  <c:v>&gt;91.91</c:v>
                </c:pt>
              </c:strCache>
            </c:strRef>
          </c:cat>
          <c:val>
            <c:numRef>
              <c:f>'Grain number per spike'!$F$7:$F$25</c:f>
              <c:numCache>
                <c:formatCode>General</c:formatCode>
                <c:ptCount val="19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12</c:v>
                </c:pt>
                <c:pt idx="4">
                  <c:v>36</c:v>
                </c:pt>
                <c:pt idx="5">
                  <c:v>43</c:v>
                </c:pt>
                <c:pt idx="6">
                  <c:v>46</c:v>
                </c:pt>
                <c:pt idx="7">
                  <c:v>35</c:v>
                </c:pt>
                <c:pt idx="8">
                  <c:v>46</c:v>
                </c:pt>
                <c:pt idx="9">
                  <c:v>32</c:v>
                </c:pt>
                <c:pt idx="10">
                  <c:v>32</c:v>
                </c:pt>
                <c:pt idx="11">
                  <c:v>22</c:v>
                </c:pt>
                <c:pt idx="12">
                  <c:v>10</c:v>
                </c:pt>
                <c:pt idx="13">
                  <c:v>7</c:v>
                </c:pt>
                <c:pt idx="14">
                  <c:v>6</c:v>
                </c:pt>
                <c:pt idx="15">
                  <c:v>0</c:v>
                </c:pt>
                <c:pt idx="16">
                  <c:v>5</c:v>
                </c:pt>
                <c:pt idx="17">
                  <c:v>3</c:v>
                </c:pt>
                <c:pt idx="18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EBE-4B40-90AA-DB646C28F49A}"/>
            </c:ext>
          </c:extLst>
        </c:ser>
        <c:dLbls/>
        <c:axId val="178770304"/>
        <c:axId val="178771840"/>
      </c:barChart>
      <c:lineChart>
        <c:grouping val="standard"/>
        <c:ser>
          <c:idx val="0"/>
          <c:order val="1"/>
          <c:tx>
            <c:v>Number of F2 plant</c:v>
          </c:tx>
          <c:marker>
            <c:symbol val="none"/>
          </c:marker>
          <c:cat>
            <c:strRef>
              <c:f>'Grain number per spike'!$E$7:$E$25</c:f>
              <c:strCache>
                <c:ptCount val="19"/>
                <c:pt idx="0">
                  <c:v>28.00 </c:v>
                </c:pt>
                <c:pt idx="1">
                  <c:v>31.76 </c:v>
                </c:pt>
                <c:pt idx="2">
                  <c:v>35.52 </c:v>
                </c:pt>
                <c:pt idx="3">
                  <c:v>39.28 </c:v>
                </c:pt>
                <c:pt idx="4">
                  <c:v>43.04 </c:v>
                </c:pt>
                <c:pt idx="5">
                  <c:v>46.80 </c:v>
                </c:pt>
                <c:pt idx="6">
                  <c:v>50.56 </c:v>
                </c:pt>
                <c:pt idx="7">
                  <c:v>54.31 </c:v>
                </c:pt>
                <c:pt idx="8">
                  <c:v>58.07 </c:v>
                </c:pt>
                <c:pt idx="9">
                  <c:v>61.83 </c:v>
                </c:pt>
                <c:pt idx="10">
                  <c:v>65.59 </c:v>
                </c:pt>
                <c:pt idx="11">
                  <c:v>69.35 </c:v>
                </c:pt>
                <c:pt idx="12">
                  <c:v>73.11 </c:v>
                </c:pt>
                <c:pt idx="13">
                  <c:v>76.87 </c:v>
                </c:pt>
                <c:pt idx="14">
                  <c:v>80.63 </c:v>
                </c:pt>
                <c:pt idx="15">
                  <c:v>84.39 </c:v>
                </c:pt>
                <c:pt idx="16">
                  <c:v>88.15 </c:v>
                </c:pt>
                <c:pt idx="17">
                  <c:v>91.91 </c:v>
                </c:pt>
                <c:pt idx="18">
                  <c:v>&gt;91.91</c:v>
                </c:pt>
              </c:strCache>
            </c:strRef>
          </c:cat>
          <c:val>
            <c:numRef>
              <c:f>'Grain number per spike'!$G$7:$G$25</c:f>
              <c:numCache>
                <c:formatCode>0.0000_);[Red]\(0.0000\)</c:formatCode>
                <c:ptCount val="19"/>
                <c:pt idx="0">
                  <c:v>2.995516894480685E-3</c:v>
                </c:pt>
                <c:pt idx="1">
                  <c:v>5.6099744422029134E-3</c:v>
                </c:pt>
                <c:pt idx="2">
                  <c:v>9.5516666360717251E-3</c:v>
                </c:pt>
                <c:pt idx="3">
                  <c:v>1.4785179288003056E-2</c:v>
                </c:pt>
                <c:pt idx="4">
                  <c:v>2.0806699664429669E-2</c:v>
                </c:pt>
                <c:pt idx="5">
                  <c:v>2.6620056081130883E-2</c:v>
                </c:pt>
                <c:pt idx="6">
                  <c:v>3.0963061712963712E-2</c:v>
                </c:pt>
                <c:pt idx="7">
                  <c:v>3.2742210423381039E-2</c:v>
                </c:pt>
                <c:pt idx="8">
                  <c:v>3.1477574225916995E-2</c:v>
                </c:pt>
                <c:pt idx="9">
                  <c:v>2.7512096284795236E-2</c:v>
                </c:pt>
                <c:pt idx="10">
                  <c:v>2.1861264224391091E-2</c:v>
                </c:pt>
                <c:pt idx="11">
                  <c:v>1.579268701779914E-2</c:v>
                </c:pt>
                <c:pt idx="12">
                  <c:v>1.0372082160838915E-2</c:v>
                </c:pt>
                <c:pt idx="13">
                  <c:v>6.1930563647024355E-3</c:v>
                </c:pt>
                <c:pt idx="14">
                  <c:v>3.3618109048577493E-3</c:v>
                </c:pt>
                <c:pt idx="15">
                  <c:v>1.659092863022128E-3</c:v>
                </c:pt>
                <c:pt idx="16">
                  <c:v>7.4438441734526063E-4</c:v>
                </c:pt>
                <c:pt idx="17">
                  <c:v>3.0363582824443421E-4</c:v>
                </c:pt>
                <c:pt idx="18">
                  <c:v>3.0267667215326299E-4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EBE-4B40-90AA-DB646C28F49A}"/>
            </c:ext>
          </c:extLst>
        </c:ser>
        <c:dLbls/>
        <c:marker val="1"/>
        <c:axId val="178652288"/>
        <c:axId val="178773376"/>
      </c:lineChart>
      <c:catAx>
        <c:axId val="178770304"/>
        <c:scaling>
          <c:orientation val="minMax"/>
        </c:scaling>
        <c:axPos val="b"/>
        <c:numFmt formatCode="General" sourceLinked="1"/>
        <c:tickLblPos val="nextTo"/>
        <c:crossAx val="178771840"/>
        <c:crosses val="autoZero"/>
        <c:auto val="1"/>
        <c:lblAlgn val="ctr"/>
        <c:lblOffset val="100"/>
      </c:catAx>
      <c:valAx>
        <c:axId val="178771840"/>
        <c:scaling>
          <c:orientation val="minMax"/>
        </c:scaling>
        <c:axPos val="l"/>
        <c:numFmt formatCode="General" sourceLinked="1"/>
        <c:tickLblPos val="nextTo"/>
        <c:crossAx val="178770304"/>
        <c:crosses val="autoZero"/>
        <c:crossBetween val="between"/>
      </c:valAx>
      <c:valAx>
        <c:axId val="178773376"/>
        <c:scaling>
          <c:orientation val="minMax"/>
        </c:scaling>
        <c:axPos val="r"/>
        <c:numFmt formatCode="0.0000_);[Red]\(0.0000\)" sourceLinked="1"/>
        <c:majorTickMark val="none"/>
        <c:tickLblPos val="none"/>
        <c:spPr>
          <a:ln>
            <a:noFill/>
          </a:ln>
        </c:spPr>
        <c:crossAx val="178652288"/>
        <c:crosses val="max"/>
        <c:crossBetween val="between"/>
      </c:valAx>
      <c:catAx>
        <c:axId val="178652288"/>
        <c:scaling>
          <c:orientation val="minMax"/>
        </c:scaling>
        <c:delete val="1"/>
        <c:axPos val="b"/>
        <c:numFmt formatCode="General" sourceLinked="1"/>
        <c:tickLblPos val="nextTo"/>
        <c:crossAx val="178773376"/>
        <c:crosses val="autoZero"/>
        <c:auto val="1"/>
        <c:lblAlgn val="ctr"/>
        <c:lblOffset val="100"/>
      </c:catAx>
      <c:spPr>
        <a:noFill/>
        <a:ln w="25400">
          <a:noFill/>
        </a:ln>
      </c:spPr>
    </c:plotArea>
    <c:plotVisOnly val="1"/>
    <c:dispBlanksAs val="gap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1</xdr:row>
      <xdr:rowOff>104775</xdr:rowOff>
    </xdr:from>
    <xdr:to>
      <xdr:col>14</xdr:col>
      <xdr:colOff>495300</xdr:colOff>
      <xdr:row>27</xdr:row>
      <xdr:rowOff>952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76276</xdr:colOff>
      <xdr:row>9</xdr:row>
      <xdr:rowOff>114300</xdr:rowOff>
    </xdr:from>
    <xdr:to>
      <xdr:col>12</xdr:col>
      <xdr:colOff>200026</xdr:colOff>
      <xdr:row>11</xdr:row>
      <xdr:rowOff>1619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SpPr txBox="1"/>
      </xdr:nvSpPr>
      <xdr:spPr>
        <a:xfrm>
          <a:off x="8020051" y="1476375"/>
          <a:ext cx="1581150" cy="4286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100"/>
            <a:t>Grain number per spike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53"/>
  <sheetViews>
    <sheetView tabSelected="1" workbookViewId="0">
      <selection activeCell="C5" sqref="C5"/>
    </sheetView>
  </sheetViews>
  <sheetFormatPr defaultRowHeight="15"/>
  <cols>
    <col min="1" max="1" width="12.375" style="9" customWidth="1"/>
    <col min="2" max="2" width="19.75" style="4" customWidth="1"/>
    <col min="3" max="4" width="9" style="2"/>
    <col min="5" max="5" width="21.875" style="2" customWidth="1"/>
    <col min="6" max="6" width="15" style="2" customWidth="1"/>
    <col min="7" max="7" width="14.5" style="2" customWidth="1"/>
    <col min="8" max="16384" width="9" style="2"/>
  </cols>
  <sheetData>
    <row r="1" spans="1:7" ht="17.25" thickBot="1">
      <c r="A1" s="9" t="s">
        <v>7</v>
      </c>
    </row>
    <row r="2" spans="1:7" ht="16.5">
      <c r="A2" s="9" t="s">
        <v>4</v>
      </c>
      <c r="B2" s="3" t="s">
        <v>1</v>
      </c>
    </row>
    <row r="3" spans="1:7">
      <c r="A3" s="9">
        <v>1</v>
      </c>
      <c r="B3" s="1">
        <v>45.666666666666664</v>
      </c>
    </row>
    <row r="4" spans="1:7">
      <c r="A4" s="9">
        <v>2</v>
      </c>
      <c r="B4" s="1">
        <v>47.333333333333336</v>
      </c>
    </row>
    <row r="5" spans="1:7" ht="15.75" thickBot="1">
      <c r="A5" s="9">
        <v>3</v>
      </c>
      <c r="B5" s="1">
        <v>69.333333333333329</v>
      </c>
    </row>
    <row r="6" spans="1:7" ht="16.5">
      <c r="A6" s="9">
        <v>4</v>
      </c>
      <c r="B6" s="1">
        <v>51.333333333333336</v>
      </c>
      <c r="E6" s="3" t="s">
        <v>1</v>
      </c>
      <c r="F6" s="3" t="s">
        <v>3</v>
      </c>
      <c r="G6" s="4" t="s">
        <v>2</v>
      </c>
    </row>
    <row r="7" spans="1:7">
      <c r="A7" s="9">
        <v>5</v>
      </c>
      <c r="B7" s="1">
        <v>49.666666666666664</v>
      </c>
      <c r="E7" s="4">
        <v>28</v>
      </c>
      <c r="F7" s="5">
        <v>1</v>
      </c>
      <c r="G7" s="6">
        <v>2.995516894480685E-3</v>
      </c>
    </row>
    <row r="8" spans="1:7">
      <c r="A8" s="9">
        <v>6</v>
      </c>
      <c r="B8" s="1">
        <v>45</v>
      </c>
      <c r="E8" s="4">
        <v>31.75925925925926</v>
      </c>
      <c r="F8" s="5">
        <v>4</v>
      </c>
      <c r="G8" s="6">
        <v>5.6099744422029134E-3</v>
      </c>
    </row>
    <row r="9" spans="1:7">
      <c r="A9" s="9">
        <v>7</v>
      </c>
      <c r="B9" s="1">
        <v>56</v>
      </c>
      <c r="E9" s="4">
        <v>35.518518518518519</v>
      </c>
      <c r="F9" s="5">
        <v>4</v>
      </c>
      <c r="G9" s="6">
        <v>9.5516666360717251E-3</v>
      </c>
    </row>
    <row r="10" spans="1:7">
      <c r="A10" s="9">
        <v>8</v>
      </c>
      <c r="B10" s="1">
        <v>61.666666666666664</v>
      </c>
      <c r="E10" s="4">
        <v>39.277777777777779</v>
      </c>
      <c r="F10" s="5">
        <v>12</v>
      </c>
      <c r="G10" s="6">
        <v>1.4785179288003056E-2</v>
      </c>
    </row>
    <row r="11" spans="1:7">
      <c r="A11" s="9">
        <v>9</v>
      </c>
      <c r="B11" s="1">
        <v>43.333333333333336</v>
      </c>
      <c r="E11" s="4">
        <v>43.037037037037038</v>
      </c>
      <c r="F11" s="5">
        <v>36</v>
      </c>
      <c r="G11" s="6">
        <v>2.0806699664429669E-2</v>
      </c>
    </row>
    <row r="12" spans="1:7">
      <c r="A12" s="9">
        <v>10</v>
      </c>
      <c r="B12" s="1">
        <v>80.333333333333329</v>
      </c>
      <c r="E12" s="4">
        <v>46.796296296296298</v>
      </c>
      <c r="F12" s="5">
        <v>43</v>
      </c>
      <c r="G12" s="6">
        <v>2.6620056081130883E-2</v>
      </c>
    </row>
    <row r="13" spans="1:7">
      <c r="A13" s="9">
        <v>11</v>
      </c>
      <c r="B13" s="1">
        <v>50.333333333333336</v>
      </c>
      <c r="E13" s="4">
        <v>50.555555555555557</v>
      </c>
      <c r="F13" s="5">
        <v>46</v>
      </c>
      <c r="G13" s="6">
        <v>3.0963061712963712E-2</v>
      </c>
    </row>
    <row r="14" spans="1:7">
      <c r="A14" s="9">
        <v>12</v>
      </c>
      <c r="B14" s="1">
        <v>65</v>
      </c>
      <c r="E14" s="4">
        <v>54.314814814814817</v>
      </c>
      <c r="F14" s="5">
        <v>35</v>
      </c>
      <c r="G14" s="6">
        <v>3.2742210423381039E-2</v>
      </c>
    </row>
    <row r="15" spans="1:7">
      <c r="A15" s="9">
        <v>13</v>
      </c>
      <c r="B15" s="1">
        <v>74</v>
      </c>
      <c r="E15" s="4">
        <v>58.074074074074076</v>
      </c>
      <c r="F15" s="5">
        <v>46</v>
      </c>
      <c r="G15" s="6">
        <v>3.1477574225916995E-2</v>
      </c>
    </row>
    <row r="16" spans="1:7">
      <c r="A16" s="9">
        <v>14</v>
      </c>
      <c r="B16" s="1">
        <v>91.666666666666671</v>
      </c>
      <c r="E16" s="4">
        <v>61.833333333333336</v>
      </c>
      <c r="F16" s="5">
        <v>32</v>
      </c>
      <c r="G16" s="6">
        <v>2.7512096284795236E-2</v>
      </c>
    </row>
    <row r="17" spans="1:7">
      <c r="A17" s="9">
        <v>15</v>
      </c>
      <c r="B17" s="1">
        <v>71.666666666666671</v>
      </c>
      <c r="E17" s="4">
        <v>65.592592592592595</v>
      </c>
      <c r="F17" s="5">
        <v>32</v>
      </c>
      <c r="G17" s="6">
        <v>2.1861264224391091E-2</v>
      </c>
    </row>
    <row r="18" spans="1:7">
      <c r="A18" s="9">
        <v>16</v>
      </c>
      <c r="B18" s="1">
        <v>45.333333333333336</v>
      </c>
      <c r="E18" s="4">
        <v>69.351851851851848</v>
      </c>
      <c r="F18" s="5">
        <v>22</v>
      </c>
      <c r="G18" s="6">
        <v>1.579268701779914E-2</v>
      </c>
    </row>
    <row r="19" spans="1:7">
      <c r="A19" s="9">
        <v>17</v>
      </c>
      <c r="B19" s="1">
        <v>60.333333333333336</v>
      </c>
      <c r="E19" s="4">
        <v>73.111111111111114</v>
      </c>
      <c r="F19" s="5">
        <v>10</v>
      </c>
      <c r="G19" s="6">
        <v>1.0372082160838915E-2</v>
      </c>
    </row>
    <row r="20" spans="1:7">
      <c r="A20" s="9">
        <v>18</v>
      </c>
      <c r="B20" s="1">
        <v>46.666666666666664</v>
      </c>
      <c r="E20" s="4">
        <v>76.870370370370381</v>
      </c>
      <c r="F20" s="5">
        <v>7</v>
      </c>
      <c r="G20" s="6">
        <v>6.1930563647024355E-3</v>
      </c>
    </row>
    <row r="21" spans="1:7">
      <c r="A21" s="9">
        <v>19</v>
      </c>
      <c r="B21" s="1">
        <v>42.666666666666664</v>
      </c>
      <c r="E21" s="4">
        <v>80.629629629629633</v>
      </c>
      <c r="F21" s="5">
        <v>6</v>
      </c>
      <c r="G21" s="6">
        <v>3.3618109048577493E-3</v>
      </c>
    </row>
    <row r="22" spans="1:7">
      <c r="A22" s="9">
        <v>20</v>
      </c>
      <c r="B22" s="1">
        <v>45.333333333333336</v>
      </c>
      <c r="E22" s="4">
        <v>84.388888888888886</v>
      </c>
      <c r="F22" s="5">
        <v>0</v>
      </c>
      <c r="G22" s="6">
        <v>1.659092863022128E-3</v>
      </c>
    </row>
    <row r="23" spans="1:7">
      <c r="A23" s="9">
        <v>21</v>
      </c>
      <c r="B23" s="1">
        <v>66</v>
      </c>
      <c r="E23" s="4">
        <v>88.148148148148152</v>
      </c>
      <c r="F23" s="5">
        <v>5</v>
      </c>
      <c r="G23" s="6">
        <v>7.4438441734526063E-4</v>
      </c>
    </row>
    <row r="24" spans="1:7">
      <c r="A24" s="9">
        <v>22</v>
      </c>
      <c r="B24" s="1">
        <v>45.333333333333336</v>
      </c>
      <c r="E24" s="4">
        <v>91.907407407407419</v>
      </c>
      <c r="F24" s="5">
        <v>3</v>
      </c>
      <c r="G24" s="6">
        <v>3.0363582824443421E-4</v>
      </c>
    </row>
    <row r="25" spans="1:7" ht="15.75" thickBot="1">
      <c r="A25" s="9">
        <v>23</v>
      </c>
      <c r="B25" s="1">
        <v>55.666666666666664</v>
      </c>
      <c r="E25" s="7" t="s">
        <v>0</v>
      </c>
      <c r="F25" s="8">
        <v>3</v>
      </c>
      <c r="G25" s="6">
        <v>3.0267667215326299E-4</v>
      </c>
    </row>
    <row r="26" spans="1:7">
      <c r="A26" s="9">
        <v>24</v>
      </c>
      <c r="B26" s="1">
        <v>34.666666666666664</v>
      </c>
    </row>
    <row r="27" spans="1:7">
      <c r="A27" s="9">
        <v>25</v>
      </c>
      <c r="B27" s="1">
        <v>51</v>
      </c>
    </row>
    <row r="28" spans="1:7">
      <c r="A28" s="9">
        <v>26</v>
      </c>
      <c r="B28" s="1">
        <v>30</v>
      </c>
      <c r="D28" s="2" t="s">
        <v>5</v>
      </c>
      <c r="E28" s="2">
        <v>54.643131604226753</v>
      </c>
    </row>
    <row r="29" spans="1:7">
      <c r="A29" s="9">
        <v>27</v>
      </c>
      <c r="B29" s="1">
        <v>45.666666666666664</v>
      </c>
      <c r="D29" s="2" t="s">
        <v>6</v>
      </c>
      <c r="E29" s="2">
        <v>12.176204725606327</v>
      </c>
    </row>
    <row r="30" spans="1:7">
      <c r="A30" s="9">
        <v>28</v>
      </c>
      <c r="B30" s="1">
        <v>54.666666666666664</v>
      </c>
    </row>
    <row r="31" spans="1:7">
      <c r="A31" s="9">
        <v>29</v>
      </c>
      <c r="B31" s="1">
        <v>62</v>
      </c>
    </row>
    <row r="32" spans="1:7">
      <c r="A32" s="9">
        <v>30</v>
      </c>
      <c r="B32" s="1">
        <v>60.666666666666664</v>
      </c>
    </row>
    <row r="33" spans="1:2">
      <c r="A33" s="9">
        <v>31</v>
      </c>
      <c r="B33" s="1">
        <v>63.666666666666664</v>
      </c>
    </row>
    <row r="34" spans="1:2">
      <c r="A34" s="9">
        <v>32</v>
      </c>
      <c r="B34" s="1">
        <v>45.666666666666664</v>
      </c>
    </row>
    <row r="35" spans="1:2">
      <c r="A35" s="9">
        <v>33</v>
      </c>
      <c r="B35" s="1">
        <v>42</v>
      </c>
    </row>
    <row r="36" spans="1:2">
      <c r="A36" s="9">
        <v>34</v>
      </c>
      <c r="B36" s="1">
        <v>40.666666666666664</v>
      </c>
    </row>
    <row r="37" spans="1:2">
      <c r="A37" s="9">
        <v>35</v>
      </c>
      <c r="B37" s="1">
        <v>47.666666666666664</v>
      </c>
    </row>
    <row r="38" spans="1:2">
      <c r="A38" s="9">
        <v>36</v>
      </c>
      <c r="B38" s="1">
        <v>70</v>
      </c>
    </row>
    <row r="39" spans="1:2">
      <c r="A39" s="9">
        <v>37</v>
      </c>
      <c r="B39" s="1">
        <v>51</v>
      </c>
    </row>
    <row r="40" spans="1:2">
      <c r="A40" s="9">
        <v>38</v>
      </c>
      <c r="B40" s="1">
        <v>47.333333333333336</v>
      </c>
    </row>
    <row r="41" spans="1:2">
      <c r="A41" s="9">
        <v>39</v>
      </c>
      <c r="B41" s="1">
        <v>47.666666666666664</v>
      </c>
    </row>
    <row r="42" spans="1:2">
      <c r="A42" s="9">
        <v>40</v>
      </c>
      <c r="B42" s="1">
        <v>55.666666666666664</v>
      </c>
    </row>
    <row r="43" spans="1:2">
      <c r="A43" s="9">
        <v>41</v>
      </c>
      <c r="B43" s="1">
        <v>41</v>
      </c>
    </row>
    <row r="44" spans="1:2">
      <c r="A44" s="9">
        <v>42</v>
      </c>
      <c r="B44" s="1">
        <v>61.333333333333336</v>
      </c>
    </row>
    <row r="45" spans="1:2">
      <c r="A45" s="9">
        <v>43</v>
      </c>
      <c r="B45" s="1">
        <v>56.666666666666664</v>
      </c>
    </row>
    <row r="46" spans="1:2">
      <c r="A46" s="9">
        <v>44</v>
      </c>
      <c r="B46" s="1">
        <v>56.666666666666664</v>
      </c>
    </row>
    <row r="47" spans="1:2">
      <c r="A47" s="9">
        <v>45</v>
      </c>
      <c r="B47" s="1">
        <v>45</v>
      </c>
    </row>
    <row r="48" spans="1:2">
      <c r="A48" s="9">
        <v>46</v>
      </c>
      <c r="B48" s="1">
        <v>63.666666666666664</v>
      </c>
    </row>
    <row r="49" spans="1:2">
      <c r="A49" s="9">
        <v>47</v>
      </c>
      <c r="B49" s="1">
        <v>53.666666666666664</v>
      </c>
    </row>
    <row r="50" spans="1:2">
      <c r="A50" s="9">
        <v>48</v>
      </c>
      <c r="B50" s="1">
        <v>50</v>
      </c>
    </row>
    <row r="51" spans="1:2">
      <c r="A51" s="9">
        <v>49</v>
      </c>
      <c r="B51" s="1">
        <v>39.666666666666664</v>
      </c>
    </row>
    <row r="52" spans="1:2">
      <c r="A52" s="9">
        <v>50</v>
      </c>
      <c r="B52" s="1">
        <v>42.333333333333336</v>
      </c>
    </row>
    <row r="53" spans="1:2">
      <c r="A53" s="9">
        <v>51</v>
      </c>
      <c r="B53" s="1">
        <v>50</v>
      </c>
    </row>
    <row r="54" spans="1:2">
      <c r="A54" s="9">
        <v>52</v>
      </c>
      <c r="B54" s="1">
        <v>45.333333333333336</v>
      </c>
    </row>
    <row r="55" spans="1:2">
      <c r="A55" s="9">
        <v>53</v>
      </c>
      <c r="B55" s="1">
        <v>36</v>
      </c>
    </row>
    <row r="56" spans="1:2">
      <c r="A56" s="9">
        <v>54</v>
      </c>
      <c r="B56" s="1">
        <v>50</v>
      </c>
    </row>
    <row r="57" spans="1:2">
      <c r="A57" s="9">
        <v>55</v>
      </c>
      <c r="B57" s="1">
        <v>59.333333333333336</v>
      </c>
    </row>
    <row r="58" spans="1:2">
      <c r="A58" s="9">
        <v>56</v>
      </c>
      <c r="B58" s="1">
        <v>54.333333333333336</v>
      </c>
    </row>
    <row r="59" spans="1:2">
      <c r="A59" s="9">
        <v>57</v>
      </c>
      <c r="B59" s="1">
        <v>46</v>
      </c>
    </row>
    <row r="60" spans="1:2">
      <c r="A60" s="9">
        <v>58</v>
      </c>
      <c r="B60" s="1">
        <v>58</v>
      </c>
    </row>
    <row r="61" spans="1:2">
      <c r="A61" s="9">
        <v>59</v>
      </c>
      <c r="B61" s="1">
        <v>46</v>
      </c>
    </row>
    <row r="62" spans="1:2">
      <c r="A62" s="9">
        <v>60</v>
      </c>
      <c r="B62" s="1">
        <v>54.333333333333336</v>
      </c>
    </row>
    <row r="63" spans="1:2">
      <c r="A63" s="9">
        <v>61</v>
      </c>
      <c r="B63" s="1">
        <v>53.333333333333336</v>
      </c>
    </row>
    <row r="64" spans="1:2">
      <c r="A64" s="9">
        <v>62</v>
      </c>
      <c r="B64" s="1">
        <v>60.333333333333336</v>
      </c>
    </row>
    <row r="65" spans="1:2">
      <c r="A65" s="9">
        <v>63</v>
      </c>
      <c r="B65" s="1">
        <v>48.333333333333336</v>
      </c>
    </row>
    <row r="66" spans="1:2">
      <c r="A66" s="9">
        <v>64</v>
      </c>
      <c r="B66" s="1">
        <v>67</v>
      </c>
    </row>
    <row r="67" spans="1:2">
      <c r="A67" s="9">
        <v>65</v>
      </c>
      <c r="B67" s="1">
        <v>57.333333333333336</v>
      </c>
    </row>
    <row r="68" spans="1:2">
      <c r="A68" s="9">
        <v>66</v>
      </c>
      <c r="B68" s="1">
        <v>53.666666666666664</v>
      </c>
    </row>
    <row r="69" spans="1:2">
      <c r="A69" s="9">
        <v>67</v>
      </c>
      <c r="B69" s="1">
        <v>57.666666666666664</v>
      </c>
    </row>
    <row r="70" spans="1:2">
      <c r="A70" s="9">
        <v>68</v>
      </c>
      <c r="B70" s="1">
        <v>59.333333333333336</v>
      </c>
    </row>
    <row r="71" spans="1:2">
      <c r="A71" s="9">
        <v>69</v>
      </c>
      <c r="B71" s="1">
        <v>53</v>
      </c>
    </row>
    <row r="72" spans="1:2">
      <c r="A72" s="9">
        <v>70</v>
      </c>
      <c r="B72" s="1">
        <v>46.666666666666664</v>
      </c>
    </row>
    <row r="73" spans="1:2">
      <c r="A73" s="9">
        <v>71</v>
      </c>
      <c r="B73" s="1">
        <v>61.666666666666664</v>
      </c>
    </row>
    <row r="74" spans="1:2">
      <c r="A74" s="9">
        <v>72</v>
      </c>
      <c r="B74" s="1">
        <v>57.666666666666664</v>
      </c>
    </row>
    <row r="75" spans="1:2">
      <c r="A75" s="9">
        <v>73</v>
      </c>
      <c r="B75" s="1">
        <v>50</v>
      </c>
    </row>
    <row r="76" spans="1:2">
      <c r="A76" s="9">
        <v>74</v>
      </c>
      <c r="B76" s="1">
        <v>52.666666666666664</v>
      </c>
    </row>
    <row r="77" spans="1:2">
      <c r="A77" s="9">
        <v>75</v>
      </c>
      <c r="B77" s="1">
        <v>47.666666666666664</v>
      </c>
    </row>
    <row r="78" spans="1:2">
      <c r="A78" s="9">
        <v>76</v>
      </c>
      <c r="B78" s="1">
        <v>49</v>
      </c>
    </row>
    <row r="79" spans="1:2">
      <c r="A79" s="9">
        <v>77</v>
      </c>
      <c r="B79" s="1">
        <v>43.333333333333336</v>
      </c>
    </row>
    <row r="80" spans="1:2">
      <c r="A80" s="9">
        <v>78</v>
      </c>
      <c r="B80" s="1">
        <v>67.333333333333329</v>
      </c>
    </row>
    <row r="81" spans="1:2">
      <c r="A81" s="9">
        <v>79</v>
      </c>
      <c r="B81" s="1">
        <v>47</v>
      </c>
    </row>
    <row r="82" spans="1:2">
      <c r="A82" s="9">
        <v>80</v>
      </c>
      <c r="B82" s="1">
        <v>50.333333333333336</v>
      </c>
    </row>
    <row r="83" spans="1:2">
      <c r="A83" s="9">
        <v>81</v>
      </c>
      <c r="B83" s="1">
        <v>53</v>
      </c>
    </row>
    <row r="84" spans="1:2">
      <c r="A84" s="9">
        <v>82</v>
      </c>
      <c r="B84" s="1">
        <v>50</v>
      </c>
    </row>
    <row r="85" spans="1:2">
      <c r="A85" s="9">
        <v>83</v>
      </c>
      <c r="B85" s="1">
        <v>68.666666666666671</v>
      </c>
    </row>
    <row r="86" spans="1:2">
      <c r="A86" s="9">
        <v>84</v>
      </c>
      <c r="B86" s="1">
        <v>65</v>
      </c>
    </row>
    <row r="87" spans="1:2">
      <c r="A87" s="9">
        <v>85</v>
      </c>
      <c r="B87" s="1">
        <v>68</v>
      </c>
    </row>
    <row r="88" spans="1:2">
      <c r="A88" s="9">
        <v>86</v>
      </c>
      <c r="B88" s="1">
        <v>55.666666666666664</v>
      </c>
    </row>
    <row r="89" spans="1:2">
      <c r="A89" s="9">
        <v>87</v>
      </c>
      <c r="B89" s="1">
        <v>49.666666666666664</v>
      </c>
    </row>
    <row r="90" spans="1:2">
      <c r="A90" s="9">
        <v>88</v>
      </c>
      <c r="B90" s="1">
        <v>62.333333333333336</v>
      </c>
    </row>
    <row r="91" spans="1:2">
      <c r="A91" s="9">
        <v>89</v>
      </c>
      <c r="B91" s="1">
        <v>80.333333333333329</v>
      </c>
    </row>
    <row r="92" spans="1:2">
      <c r="A92" s="9">
        <v>90</v>
      </c>
      <c r="B92" s="1">
        <v>49.333333333333336</v>
      </c>
    </row>
    <row r="93" spans="1:2">
      <c r="A93" s="9">
        <v>91</v>
      </c>
      <c r="B93" s="1">
        <v>61.666666666666664</v>
      </c>
    </row>
    <row r="94" spans="1:2">
      <c r="A94" s="9">
        <v>92</v>
      </c>
      <c r="B94" s="1">
        <v>62.666666666666664</v>
      </c>
    </row>
    <row r="95" spans="1:2">
      <c r="A95" s="9">
        <v>93</v>
      </c>
      <c r="B95" s="1">
        <v>75.333333333333329</v>
      </c>
    </row>
    <row r="96" spans="1:2">
      <c r="A96" s="9">
        <v>94</v>
      </c>
      <c r="B96" s="1">
        <v>65.333333333333329</v>
      </c>
    </row>
    <row r="97" spans="1:2">
      <c r="A97" s="9">
        <v>95</v>
      </c>
      <c r="B97" s="1">
        <v>73.333333333333329</v>
      </c>
    </row>
    <row r="98" spans="1:2">
      <c r="A98" s="9">
        <v>96</v>
      </c>
      <c r="B98" s="1">
        <v>74.666666666666671</v>
      </c>
    </row>
    <row r="99" spans="1:2">
      <c r="A99" s="9">
        <v>97</v>
      </c>
      <c r="B99" s="1">
        <v>65.666666666666671</v>
      </c>
    </row>
    <row r="100" spans="1:2">
      <c r="A100" s="9">
        <v>98</v>
      </c>
      <c r="B100" s="1">
        <v>48.333333333333336</v>
      </c>
    </row>
    <row r="101" spans="1:2">
      <c r="A101" s="9">
        <v>99</v>
      </c>
      <c r="B101" s="1">
        <v>69</v>
      </c>
    </row>
    <row r="102" spans="1:2">
      <c r="A102" s="9">
        <v>100</v>
      </c>
      <c r="B102" s="1">
        <v>43.333333333333336</v>
      </c>
    </row>
    <row r="103" spans="1:2">
      <c r="A103" s="9">
        <v>101</v>
      </c>
      <c r="B103" s="1">
        <v>48.333333333333336</v>
      </c>
    </row>
    <row r="104" spans="1:2">
      <c r="A104" s="9">
        <v>102</v>
      </c>
      <c r="B104" s="1">
        <v>44.333333333333336</v>
      </c>
    </row>
    <row r="105" spans="1:2">
      <c r="A105" s="9">
        <v>103</v>
      </c>
      <c r="B105" s="1">
        <v>60</v>
      </c>
    </row>
    <row r="106" spans="1:2">
      <c r="A106" s="9">
        <v>104</v>
      </c>
      <c r="B106" s="1">
        <v>71.333333333333329</v>
      </c>
    </row>
    <row r="107" spans="1:2">
      <c r="A107" s="9">
        <v>105</v>
      </c>
      <c r="B107" s="1">
        <v>50</v>
      </c>
    </row>
    <row r="108" spans="1:2">
      <c r="A108" s="9">
        <v>106</v>
      </c>
      <c r="B108" s="1">
        <v>42.333333333333336</v>
      </c>
    </row>
    <row r="109" spans="1:2">
      <c r="A109" s="9">
        <v>107</v>
      </c>
      <c r="B109" s="1">
        <v>45.666666666666664</v>
      </c>
    </row>
    <row r="110" spans="1:2">
      <c r="A110" s="9">
        <v>108</v>
      </c>
      <c r="B110" s="1">
        <v>59</v>
      </c>
    </row>
    <row r="111" spans="1:2">
      <c r="A111" s="9">
        <v>109</v>
      </c>
      <c r="B111" s="1">
        <v>54.666666666666664</v>
      </c>
    </row>
    <row r="112" spans="1:2">
      <c r="A112" s="9">
        <v>110</v>
      </c>
      <c r="B112" s="1">
        <v>60</v>
      </c>
    </row>
    <row r="113" spans="1:2">
      <c r="A113" s="9">
        <v>111</v>
      </c>
      <c r="B113" s="1">
        <v>49</v>
      </c>
    </row>
    <row r="114" spans="1:2">
      <c r="A114" s="9">
        <v>112</v>
      </c>
      <c r="B114" s="1">
        <v>68.666666666666671</v>
      </c>
    </row>
    <row r="115" spans="1:2">
      <c r="A115" s="9">
        <v>113</v>
      </c>
      <c r="B115" s="1">
        <v>66.666666666666671</v>
      </c>
    </row>
    <row r="116" spans="1:2">
      <c r="A116" s="9">
        <v>114</v>
      </c>
      <c r="B116" s="1">
        <v>55.333333333333336</v>
      </c>
    </row>
    <row r="117" spans="1:2">
      <c r="A117" s="9">
        <v>115</v>
      </c>
      <c r="B117" s="1">
        <v>55.333333333333336</v>
      </c>
    </row>
    <row r="118" spans="1:2">
      <c r="A118" s="9">
        <v>116</v>
      </c>
      <c r="B118" s="1">
        <v>46.666666666666664</v>
      </c>
    </row>
    <row r="119" spans="1:2">
      <c r="A119" s="9">
        <v>117</v>
      </c>
      <c r="B119" s="1">
        <v>57.333333333333336</v>
      </c>
    </row>
    <row r="120" spans="1:2">
      <c r="A120" s="9">
        <v>118</v>
      </c>
      <c r="B120" s="1">
        <v>49</v>
      </c>
    </row>
    <row r="121" spans="1:2">
      <c r="A121" s="9">
        <v>119</v>
      </c>
      <c r="B121" s="1">
        <v>65</v>
      </c>
    </row>
    <row r="122" spans="1:2">
      <c r="A122" s="9">
        <v>120</v>
      </c>
      <c r="B122" s="1">
        <v>52.333333333333336</v>
      </c>
    </row>
    <row r="123" spans="1:2">
      <c r="A123" s="9">
        <v>121</v>
      </c>
      <c r="B123" s="1">
        <v>69</v>
      </c>
    </row>
    <row r="124" spans="1:2">
      <c r="A124" s="9">
        <v>122</v>
      </c>
      <c r="B124" s="1">
        <v>44.666666666666664</v>
      </c>
    </row>
    <row r="125" spans="1:2">
      <c r="A125" s="9">
        <v>123</v>
      </c>
      <c r="B125" s="1">
        <v>35.666666666666664</v>
      </c>
    </row>
    <row r="126" spans="1:2">
      <c r="A126" s="9">
        <v>124</v>
      </c>
      <c r="B126" s="1">
        <v>35.666666666666664</v>
      </c>
    </row>
    <row r="127" spans="1:2">
      <c r="A127" s="9">
        <v>125</v>
      </c>
      <c r="B127" s="1">
        <v>62.333333333333336</v>
      </c>
    </row>
    <row r="128" spans="1:2">
      <c r="A128" s="9">
        <v>126</v>
      </c>
      <c r="B128" s="1">
        <v>58.333333333333336</v>
      </c>
    </row>
    <row r="129" spans="1:2">
      <c r="A129" s="9">
        <v>127</v>
      </c>
      <c r="B129" s="1">
        <v>52</v>
      </c>
    </row>
    <row r="130" spans="1:2">
      <c r="A130" s="9">
        <v>128</v>
      </c>
      <c r="B130" s="1">
        <v>51</v>
      </c>
    </row>
    <row r="131" spans="1:2">
      <c r="A131" s="9">
        <v>129</v>
      </c>
      <c r="B131" s="1">
        <v>66.666666666666671</v>
      </c>
    </row>
    <row r="132" spans="1:2">
      <c r="A132" s="9">
        <v>130</v>
      </c>
      <c r="B132" s="1">
        <v>39.666666666666664</v>
      </c>
    </row>
    <row r="133" spans="1:2">
      <c r="A133" s="9">
        <v>131</v>
      </c>
      <c r="B133" s="1">
        <v>54</v>
      </c>
    </row>
    <row r="134" spans="1:2">
      <c r="A134" s="9">
        <v>132</v>
      </c>
      <c r="B134" s="1">
        <v>67</v>
      </c>
    </row>
    <row r="135" spans="1:2">
      <c r="A135" s="9">
        <v>133</v>
      </c>
      <c r="B135" s="1">
        <v>48</v>
      </c>
    </row>
    <row r="136" spans="1:2">
      <c r="A136" s="9">
        <v>134</v>
      </c>
      <c r="B136" s="1">
        <v>46.666666666666664</v>
      </c>
    </row>
    <row r="137" spans="1:2">
      <c r="A137" s="9">
        <v>135</v>
      </c>
      <c r="B137" s="1">
        <v>55.666666666666664</v>
      </c>
    </row>
    <row r="138" spans="1:2">
      <c r="A138" s="9">
        <v>136</v>
      </c>
      <c r="B138" s="1">
        <v>65.333333333333329</v>
      </c>
    </row>
    <row r="139" spans="1:2">
      <c r="A139" s="9">
        <v>137</v>
      </c>
      <c r="B139" s="1">
        <v>40.333333333333336</v>
      </c>
    </row>
    <row r="140" spans="1:2">
      <c r="A140" s="9">
        <v>138</v>
      </c>
      <c r="B140" s="1">
        <v>58.666666666666664</v>
      </c>
    </row>
    <row r="141" spans="1:2">
      <c r="A141" s="9">
        <v>139</v>
      </c>
      <c r="B141" s="1">
        <v>63</v>
      </c>
    </row>
    <row r="142" spans="1:2">
      <c r="A142" s="9">
        <v>140</v>
      </c>
      <c r="B142" s="1">
        <v>49.333333333333336</v>
      </c>
    </row>
    <row r="143" spans="1:2">
      <c r="A143" s="9">
        <v>141</v>
      </c>
      <c r="B143" s="1">
        <v>42.333333333333336</v>
      </c>
    </row>
    <row r="144" spans="1:2">
      <c r="A144" s="9">
        <v>142</v>
      </c>
      <c r="B144" s="1">
        <v>57.333333333333336</v>
      </c>
    </row>
    <row r="145" spans="1:2">
      <c r="A145" s="9">
        <v>143</v>
      </c>
      <c r="B145" s="1">
        <v>48.666666666666664</v>
      </c>
    </row>
    <row r="146" spans="1:2">
      <c r="A146" s="9">
        <v>144</v>
      </c>
      <c r="B146" s="1">
        <v>41.666666666666664</v>
      </c>
    </row>
    <row r="147" spans="1:2">
      <c r="A147" s="9">
        <v>145</v>
      </c>
      <c r="B147" s="1">
        <v>28</v>
      </c>
    </row>
    <row r="148" spans="1:2">
      <c r="A148" s="9">
        <v>146</v>
      </c>
      <c r="B148" s="1">
        <v>29</v>
      </c>
    </row>
    <row r="149" spans="1:2">
      <c r="A149" s="9">
        <v>147</v>
      </c>
      <c r="B149" s="1">
        <v>51</v>
      </c>
    </row>
    <row r="150" spans="1:2">
      <c r="A150" s="9">
        <v>148</v>
      </c>
      <c r="B150" s="1">
        <v>49.666666666666664</v>
      </c>
    </row>
    <row r="151" spans="1:2">
      <c r="A151" s="9">
        <v>149</v>
      </c>
      <c r="B151" s="1">
        <v>65.666666666666671</v>
      </c>
    </row>
    <row r="152" spans="1:2">
      <c r="A152" s="9">
        <v>150</v>
      </c>
      <c r="B152" s="1">
        <v>61.666666666666664</v>
      </c>
    </row>
    <row r="153" spans="1:2">
      <c r="A153" s="9">
        <v>151</v>
      </c>
      <c r="B153" s="1">
        <v>65</v>
      </c>
    </row>
    <row r="154" spans="1:2">
      <c r="A154" s="9">
        <v>152</v>
      </c>
      <c r="B154" s="1">
        <v>43</v>
      </c>
    </row>
    <row r="155" spans="1:2">
      <c r="A155" s="9">
        <v>153</v>
      </c>
      <c r="B155" s="1">
        <v>61</v>
      </c>
    </row>
    <row r="156" spans="1:2">
      <c r="A156" s="9">
        <v>154</v>
      </c>
      <c r="B156" s="1">
        <v>47.333333333333336</v>
      </c>
    </row>
    <row r="157" spans="1:2">
      <c r="A157" s="9">
        <v>155</v>
      </c>
      <c r="B157" s="1">
        <v>52.333333333333336</v>
      </c>
    </row>
    <row r="158" spans="1:2">
      <c r="A158" s="9">
        <v>156</v>
      </c>
      <c r="B158" s="1">
        <v>63.333333333333336</v>
      </c>
    </row>
    <row r="159" spans="1:2">
      <c r="A159" s="9">
        <v>157</v>
      </c>
      <c r="B159" s="1">
        <v>52</v>
      </c>
    </row>
    <row r="160" spans="1:2">
      <c r="A160" s="9">
        <v>158</v>
      </c>
      <c r="B160" s="1">
        <v>63.333333333333336</v>
      </c>
    </row>
    <row r="161" spans="1:2">
      <c r="A161" s="9">
        <v>159</v>
      </c>
      <c r="B161" s="1">
        <v>54.666666666666664</v>
      </c>
    </row>
    <row r="162" spans="1:2">
      <c r="A162" s="9">
        <v>160</v>
      </c>
      <c r="B162" s="1">
        <v>39.666666666666664</v>
      </c>
    </row>
    <row r="163" spans="1:2">
      <c r="A163" s="9">
        <v>161</v>
      </c>
      <c r="B163" s="1">
        <v>52.333333333333336</v>
      </c>
    </row>
    <row r="164" spans="1:2">
      <c r="A164" s="9">
        <v>162</v>
      </c>
      <c r="B164" s="1">
        <v>52.666666666666664</v>
      </c>
    </row>
    <row r="165" spans="1:2">
      <c r="A165" s="9">
        <v>163</v>
      </c>
      <c r="B165" s="1">
        <v>58</v>
      </c>
    </row>
    <row r="166" spans="1:2">
      <c r="A166" s="9">
        <v>164</v>
      </c>
      <c r="B166" s="1">
        <v>53.666666666666664</v>
      </c>
    </row>
    <row r="167" spans="1:2">
      <c r="A167" s="9">
        <v>165</v>
      </c>
      <c r="B167" s="1">
        <v>58.666666666666664</v>
      </c>
    </row>
    <row r="168" spans="1:2">
      <c r="A168" s="9">
        <v>166</v>
      </c>
      <c r="B168" s="1">
        <v>48.666666666666664</v>
      </c>
    </row>
    <row r="169" spans="1:2">
      <c r="A169" s="9">
        <v>167</v>
      </c>
      <c r="B169" s="1">
        <v>51.666666666666664</v>
      </c>
    </row>
    <row r="170" spans="1:2">
      <c r="A170" s="9">
        <v>168</v>
      </c>
      <c r="B170" s="1">
        <v>56</v>
      </c>
    </row>
    <row r="171" spans="1:2">
      <c r="A171" s="9">
        <v>169</v>
      </c>
      <c r="B171" s="1">
        <v>39.666666666666664</v>
      </c>
    </row>
    <row r="172" spans="1:2">
      <c r="A172" s="9">
        <v>170</v>
      </c>
      <c r="B172" s="1">
        <v>64.333333333333329</v>
      </c>
    </row>
    <row r="173" spans="1:2">
      <c r="A173" s="9">
        <v>171</v>
      </c>
      <c r="B173" s="1">
        <v>69.333333333333329</v>
      </c>
    </row>
    <row r="174" spans="1:2">
      <c r="A174" s="9">
        <v>172</v>
      </c>
      <c r="B174" s="1">
        <v>55</v>
      </c>
    </row>
    <row r="175" spans="1:2">
      <c r="A175" s="9">
        <v>173</v>
      </c>
      <c r="B175" s="1">
        <v>77.333333333333329</v>
      </c>
    </row>
    <row r="176" spans="1:2">
      <c r="A176" s="9">
        <v>174</v>
      </c>
      <c r="B176" s="1">
        <v>62.666666666666664</v>
      </c>
    </row>
    <row r="177" spans="1:2">
      <c r="A177" s="9">
        <v>175</v>
      </c>
      <c r="B177" s="1">
        <v>55.333333333333336</v>
      </c>
    </row>
    <row r="178" spans="1:2">
      <c r="A178" s="9">
        <v>176</v>
      </c>
      <c r="B178" s="1">
        <v>39.666666666666664</v>
      </c>
    </row>
    <row r="179" spans="1:2">
      <c r="A179" s="9">
        <v>177</v>
      </c>
      <c r="B179" s="1">
        <v>38.333333333333336</v>
      </c>
    </row>
    <row r="180" spans="1:2">
      <c r="A180" s="9">
        <v>178</v>
      </c>
      <c r="B180" s="1">
        <v>51.333333333333336</v>
      </c>
    </row>
    <row r="181" spans="1:2">
      <c r="A181" s="9">
        <v>179</v>
      </c>
      <c r="B181" s="1">
        <v>62.333333333333336</v>
      </c>
    </row>
    <row r="182" spans="1:2">
      <c r="A182" s="9">
        <v>180</v>
      </c>
      <c r="B182" s="1">
        <v>56.333333333333336</v>
      </c>
    </row>
    <row r="183" spans="1:2">
      <c r="A183" s="9">
        <v>181</v>
      </c>
      <c r="B183" s="1">
        <v>56</v>
      </c>
    </row>
    <row r="184" spans="1:2">
      <c r="A184" s="9">
        <v>182</v>
      </c>
      <c r="B184" s="1">
        <v>46.333333333333336</v>
      </c>
    </row>
    <row r="185" spans="1:2">
      <c r="A185" s="9">
        <v>183</v>
      </c>
      <c r="B185" s="1">
        <v>78</v>
      </c>
    </row>
    <row r="186" spans="1:2">
      <c r="A186" s="9">
        <v>184</v>
      </c>
      <c r="B186" s="1">
        <v>79.333333333333329</v>
      </c>
    </row>
    <row r="187" spans="1:2">
      <c r="A187" s="9">
        <v>185</v>
      </c>
      <c r="B187" s="1">
        <v>56.666666666666664</v>
      </c>
    </row>
    <row r="188" spans="1:2">
      <c r="A188" s="9">
        <v>186</v>
      </c>
      <c r="B188" s="1">
        <v>65.333333333333329</v>
      </c>
    </row>
    <row r="189" spans="1:2">
      <c r="A189" s="9">
        <v>187</v>
      </c>
      <c r="B189" s="1">
        <v>45.666666666666664</v>
      </c>
    </row>
    <row r="190" spans="1:2">
      <c r="A190" s="9">
        <v>188</v>
      </c>
      <c r="B190" s="1">
        <v>38.333333333333336</v>
      </c>
    </row>
    <row r="191" spans="1:2">
      <c r="A191" s="9">
        <v>189</v>
      </c>
      <c r="B191" s="1">
        <v>48.666666666666664</v>
      </c>
    </row>
    <row r="192" spans="1:2">
      <c r="A192" s="9">
        <v>190</v>
      </c>
      <c r="B192" s="1">
        <v>44.333333333333336</v>
      </c>
    </row>
    <row r="193" spans="1:2">
      <c r="A193" s="9">
        <v>191</v>
      </c>
      <c r="B193" s="1">
        <v>42</v>
      </c>
    </row>
    <row r="194" spans="1:2">
      <c r="A194" s="9">
        <v>192</v>
      </c>
      <c r="B194" s="1">
        <v>73.666666666666671</v>
      </c>
    </row>
    <row r="195" spans="1:2">
      <c r="A195" s="9">
        <v>193</v>
      </c>
      <c r="B195" s="1">
        <v>30.666666666666668</v>
      </c>
    </row>
    <row r="196" spans="1:2">
      <c r="A196" s="9">
        <v>194</v>
      </c>
      <c r="B196" s="1">
        <v>47</v>
      </c>
    </row>
    <row r="197" spans="1:2">
      <c r="A197" s="9">
        <v>195</v>
      </c>
      <c r="B197" s="1">
        <v>29.5</v>
      </c>
    </row>
    <row r="198" spans="1:2">
      <c r="A198" s="9">
        <v>196</v>
      </c>
      <c r="B198" s="1">
        <v>39.666666666666664</v>
      </c>
    </row>
    <row r="199" spans="1:2">
      <c r="A199" s="9">
        <v>197</v>
      </c>
      <c r="B199" s="1">
        <v>51</v>
      </c>
    </row>
    <row r="200" spans="1:2">
      <c r="A200" s="9">
        <v>198</v>
      </c>
      <c r="B200" s="1">
        <v>43.666666666666664</v>
      </c>
    </row>
    <row r="201" spans="1:2">
      <c r="A201" s="9">
        <v>199</v>
      </c>
      <c r="B201" s="1">
        <v>43</v>
      </c>
    </row>
    <row r="202" spans="1:2">
      <c r="A202" s="9">
        <v>200</v>
      </c>
      <c r="B202" s="1">
        <v>43</v>
      </c>
    </row>
    <row r="203" spans="1:2">
      <c r="A203" s="9">
        <v>201</v>
      </c>
      <c r="B203" s="1">
        <v>54.333333333333336</v>
      </c>
    </row>
    <row r="204" spans="1:2">
      <c r="A204" s="9">
        <v>202</v>
      </c>
      <c r="B204" s="1">
        <v>53</v>
      </c>
    </row>
    <row r="205" spans="1:2">
      <c r="A205" s="9">
        <v>203</v>
      </c>
      <c r="B205" s="1">
        <v>39.666666666666664</v>
      </c>
    </row>
    <row r="206" spans="1:2">
      <c r="A206" s="9">
        <v>204</v>
      </c>
      <c r="B206" s="1">
        <v>88</v>
      </c>
    </row>
    <row r="207" spans="1:2">
      <c r="A207" s="9">
        <v>205</v>
      </c>
      <c r="B207" s="1">
        <v>43</v>
      </c>
    </row>
    <row r="208" spans="1:2">
      <c r="A208" s="9">
        <v>206</v>
      </c>
      <c r="B208" s="1">
        <v>42</v>
      </c>
    </row>
    <row r="209" spans="1:2">
      <c r="A209" s="9">
        <v>207</v>
      </c>
      <c r="B209" s="1">
        <v>70</v>
      </c>
    </row>
    <row r="210" spans="1:2">
      <c r="A210" s="9">
        <v>208</v>
      </c>
      <c r="B210" s="1">
        <v>52.333333333333336</v>
      </c>
    </row>
    <row r="211" spans="1:2">
      <c r="A211" s="9">
        <v>209</v>
      </c>
      <c r="B211" s="1">
        <v>52.666666666666664</v>
      </c>
    </row>
    <row r="212" spans="1:2">
      <c r="A212" s="9">
        <v>210</v>
      </c>
      <c r="B212" s="1">
        <v>57</v>
      </c>
    </row>
    <row r="213" spans="1:2">
      <c r="A213" s="9">
        <v>211</v>
      </c>
      <c r="B213" s="1">
        <v>42.333333333333336</v>
      </c>
    </row>
    <row r="214" spans="1:2">
      <c r="A214" s="9">
        <v>212</v>
      </c>
      <c r="B214" s="1">
        <v>47</v>
      </c>
    </row>
    <row r="215" spans="1:2">
      <c r="A215" s="9">
        <v>213</v>
      </c>
      <c r="B215" s="1">
        <v>55.333333333333336</v>
      </c>
    </row>
    <row r="216" spans="1:2">
      <c r="A216" s="9">
        <v>214</v>
      </c>
      <c r="B216" s="1">
        <v>67</v>
      </c>
    </row>
    <row r="217" spans="1:2">
      <c r="A217" s="9">
        <v>215</v>
      </c>
      <c r="B217" s="1">
        <v>56</v>
      </c>
    </row>
    <row r="218" spans="1:2">
      <c r="A218" s="9">
        <v>216</v>
      </c>
      <c r="B218" s="1">
        <v>59</v>
      </c>
    </row>
    <row r="219" spans="1:2">
      <c r="A219" s="9">
        <v>217</v>
      </c>
      <c r="B219" s="1">
        <v>56.666666666666664</v>
      </c>
    </row>
    <row r="220" spans="1:2">
      <c r="A220" s="9">
        <v>218</v>
      </c>
      <c r="B220" s="1">
        <v>56.333333333333336</v>
      </c>
    </row>
    <row r="221" spans="1:2">
      <c r="A221" s="9">
        <v>219</v>
      </c>
      <c r="B221" s="1">
        <v>34.333333333333336</v>
      </c>
    </row>
    <row r="222" spans="1:2">
      <c r="A222" s="9">
        <v>220</v>
      </c>
      <c r="B222" s="1">
        <v>47.666666666666664</v>
      </c>
    </row>
    <row r="223" spans="1:2">
      <c r="A223" s="9">
        <v>221</v>
      </c>
      <c r="B223" s="1">
        <v>45.333333333333336</v>
      </c>
    </row>
    <row r="224" spans="1:2">
      <c r="A224" s="9">
        <v>222</v>
      </c>
      <c r="B224" s="1">
        <v>43.333333333333336</v>
      </c>
    </row>
    <row r="225" spans="1:2">
      <c r="A225" s="9">
        <v>223</v>
      </c>
      <c r="B225" s="1">
        <v>75</v>
      </c>
    </row>
    <row r="226" spans="1:2">
      <c r="A226" s="9">
        <v>224</v>
      </c>
      <c r="B226" s="1">
        <v>85.666666666666671</v>
      </c>
    </row>
    <row r="227" spans="1:2">
      <c r="A227" s="9">
        <v>225</v>
      </c>
      <c r="B227" s="1">
        <v>40.666666666666664</v>
      </c>
    </row>
    <row r="228" spans="1:2">
      <c r="A228" s="9">
        <v>226</v>
      </c>
      <c r="B228" s="1">
        <v>61.666666666666664</v>
      </c>
    </row>
    <row r="229" spans="1:2">
      <c r="A229" s="9">
        <v>227</v>
      </c>
      <c r="B229" s="1">
        <v>44.666666666666664</v>
      </c>
    </row>
    <row r="230" spans="1:2">
      <c r="A230" s="9">
        <v>228</v>
      </c>
      <c r="B230" s="4">
        <v>55.666666666666664</v>
      </c>
    </row>
    <row r="231" spans="1:2">
      <c r="A231" s="9">
        <v>229</v>
      </c>
      <c r="B231" s="1">
        <v>50.666666666666664</v>
      </c>
    </row>
    <row r="232" spans="1:2">
      <c r="A232" s="9">
        <v>230</v>
      </c>
      <c r="B232" s="1">
        <v>45.666666666666664</v>
      </c>
    </row>
    <row r="233" spans="1:2">
      <c r="A233" s="9">
        <v>231</v>
      </c>
      <c r="B233" s="1">
        <v>37.333333333333336</v>
      </c>
    </row>
    <row r="234" spans="1:2">
      <c r="A234" s="9">
        <v>232</v>
      </c>
      <c r="B234" s="1">
        <v>46.333333333333336</v>
      </c>
    </row>
    <row r="235" spans="1:2">
      <c r="A235" s="9">
        <v>233</v>
      </c>
      <c r="B235" s="1">
        <v>37.666666666666664</v>
      </c>
    </row>
    <row r="236" spans="1:2">
      <c r="A236" s="9">
        <v>234</v>
      </c>
      <c r="B236" s="1">
        <v>65</v>
      </c>
    </row>
    <row r="237" spans="1:2">
      <c r="A237" s="9">
        <v>235</v>
      </c>
      <c r="B237" s="1">
        <v>58.666666666666664</v>
      </c>
    </row>
    <row r="238" spans="1:2">
      <c r="A238" s="9">
        <v>236</v>
      </c>
      <c r="B238" s="1">
        <v>46.333333333333336</v>
      </c>
    </row>
    <row r="239" spans="1:2">
      <c r="A239" s="9">
        <v>237</v>
      </c>
      <c r="B239" s="1">
        <v>56</v>
      </c>
    </row>
    <row r="240" spans="1:2">
      <c r="A240" s="9">
        <v>238</v>
      </c>
      <c r="B240" s="1">
        <v>40.333333333333336</v>
      </c>
    </row>
    <row r="241" spans="1:2">
      <c r="A241" s="9">
        <v>239</v>
      </c>
      <c r="B241" s="1">
        <v>49.333333333333336</v>
      </c>
    </row>
    <row r="242" spans="1:2">
      <c r="A242" s="9">
        <v>240</v>
      </c>
      <c r="B242" s="1">
        <v>40</v>
      </c>
    </row>
    <row r="243" spans="1:2">
      <c r="A243" s="9">
        <v>241</v>
      </c>
      <c r="B243" s="1">
        <v>45.666666666666664</v>
      </c>
    </row>
    <row r="244" spans="1:2">
      <c r="A244" s="9">
        <v>242</v>
      </c>
      <c r="B244" s="1">
        <v>57</v>
      </c>
    </row>
    <row r="245" spans="1:2">
      <c r="A245" s="9">
        <v>243</v>
      </c>
      <c r="B245" s="1">
        <v>40</v>
      </c>
    </row>
    <row r="246" spans="1:2">
      <c r="A246" s="9">
        <v>244</v>
      </c>
      <c r="B246" s="1">
        <v>60.333333333333336</v>
      </c>
    </row>
    <row r="247" spans="1:2">
      <c r="A247" s="9">
        <v>245</v>
      </c>
      <c r="B247" s="1">
        <v>50.333333333333336</v>
      </c>
    </row>
    <row r="248" spans="1:2">
      <c r="A248" s="9">
        <v>246</v>
      </c>
      <c r="B248" s="1">
        <v>35.666666666666664</v>
      </c>
    </row>
    <row r="249" spans="1:2">
      <c r="A249" s="9">
        <v>247</v>
      </c>
      <c r="B249" s="1">
        <v>41.333333333333336</v>
      </c>
    </row>
    <row r="250" spans="1:2">
      <c r="A250" s="9">
        <v>248</v>
      </c>
      <c r="B250" s="1">
        <v>61.333333333333336</v>
      </c>
    </row>
    <row r="251" spans="1:2">
      <c r="A251" s="9">
        <v>249</v>
      </c>
      <c r="B251" s="1">
        <v>67.333333333333329</v>
      </c>
    </row>
    <row r="252" spans="1:2">
      <c r="A252" s="9">
        <v>250</v>
      </c>
      <c r="B252" s="1">
        <v>77.333333333333329</v>
      </c>
    </row>
    <row r="253" spans="1:2">
      <c r="A253" s="9">
        <v>251</v>
      </c>
      <c r="B253" s="1">
        <v>58</v>
      </c>
    </row>
    <row r="254" spans="1:2">
      <c r="A254" s="9">
        <v>252</v>
      </c>
      <c r="B254" s="1">
        <v>66.333333333333329</v>
      </c>
    </row>
    <row r="255" spans="1:2">
      <c r="A255" s="9">
        <v>253</v>
      </c>
      <c r="B255" s="1">
        <v>71</v>
      </c>
    </row>
    <row r="256" spans="1:2">
      <c r="A256" s="9">
        <v>254</v>
      </c>
      <c r="B256" s="1">
        <v>62.333333333333336</v>
      </c>
    </row>
    <row r="257" spans="1:2">
      <c r="A257" s="9">
        <v>255</v>
      </c>
      <c r="B257" s="1">
        <v>41</v>
      </c>
    </row>
    <row r="258" spans="1:2">
      <c r="A258" s="9">
        <v>256</v>
      </c>
      <c r="B258" s="1">
        <v>61.666666666666664</v>
      </c>
    </row>
    <row r="259" spans="1:2">
      <c r="A259" s="9">
        <v>257</v>
      </c>
      <c r="B259" s="1">
        <v>39.666666666666664</v>
      </c>
    </row>
    <row r="260" spans="1:2">
      <c r="A260" s="9">
        <v>258</v>
      </c>
      <c r="B260" s="1">
        <v>52.333333333333336</v>
      </c>
    </row>
    <row r="261" spans="1:2">
      <c r="A261" s="9">
        <v>259</v>
      </c>
      <c r="B261" s="1">
        <v>65</v>
      </c>
    </row>
    <row r="262" spans="1:2">
      <c r="A262" s="9">
        <v>260</v>
      </c>
      <c r="B262" s="1">
        <v>70</v>
      </c>
    </row>
    <row r="263" spans="1:2">
      <c r="A263" s="9">
        <v>261</v>
      </c>
      <c r="B263" s="1">
        <v>57</v>
      </c>
    </row>
    <row r="264" spans="1:2">
      <c r="A264" s="9">
        <v>262</v>
      </c>
      <c r="B264" s="1">
        <v>59.666666666666664</v>
      </c>
    </row>
    <row r="265" spans="1:2">
      <c r="A265" s="9">
        <v>263</v>
      </c>
      <c r="B265" s="1">
        <v>59.333333333333336</v>
      </c>
    </row>
    <row r="266" spans="1:2">
      <c r="A266" s="9">
        <v>264</v>
      </c>
      <c r="B266" s="1">
        <v>53.333333333333336</v>
      </c>
    </row>
    <row r="267" spans="1:2">
      <c r="A267" s="9">
        <v>265</v>
      </c>
      <c r="B267" s="1">
        <v>63</v>
      </c>
    </row>
    <row r="268" spans="1:2">
      <c r="A268" s="9">
        <v>266</v>
      </c>
      <c r="B268" s="1">
        <v>68.333333333333329</v>
      </c>
    </row>
    <row r="269" spans="1:2">
      <c r="A269" s="9">
        <v>267</v>
      </c>
      <c r="B269" s="1">
        <v>70.666666666666671</v>
      </c>
    </row>
    <row r="270" spans="1:2">
      <c r="A270" s="9">
        <v>268</v>
      </c>
      <c r="B270" s="1">
        <v>56</v>
      </c>
    </row>
    <row r="271" spans="1:2">
      <c r="A271" s="9">
        <v>269</v>
      </c>
      <c r="B271" s="1">
        <v>52.333333333333336</v>
      </c>
    </row>
    <row r="272" spans="1:2">
      <c r="A272" s="9">
        <v>270</v>
      </c>
      <c r="B272" s="1">
        <v>57.666666666666664</v>
      </c>
    </row>
    <row r="273" spans="1:2">
      <c r="A273" s="9">
        <v>271</v>
      </c>
      <c r="B273" s="1">
        <v>71.333333333333329</v>
      </c>
    </row>
    <row r="274" spans="1:2">
      <c r="A274" s="9">
        <v>272</v>
      </c>
      <c r="B274" s="1">
        <v>43.666666666666664</v>
      </c>
    </row>
    <row r="275" spans="1:2">
      <c r="A275" s="9">
        <v>273</v>
      </c>
      <c r="B275" s="1">
        <v>36.333333333333336</v>
      </c>
    </row>
    <row r="276" spans="1:2">
      <c r="A276" s="9">
        <v>274</v>
      </c>
      <c r="B276" s="1">
        <v>46</v>
      </c>
    </row>
    <row r="277" spans="1:2">
      <c r="A277" s="9">
        <v>275</v>
      </c>
      <c r="B277" s="1">
        <v>39</v>
      </c>
    </row>
    <row r="278" spans="1:2">
      <c r="A278" s="9">
        <v>276</v>
      </c>
      <c r="B278" s="1">
        <v>64.666666666666671</v>
      </c>
    </row>
    <row r="279" spans="1:2">
      <c r="A279" s="9">
        <v>277</v>
      </c>
      <c r="B279" s="1">
        <v>67.333333333333329</v>
      </c>
    </row>
    <row r="280" spans="1:2">
      <c r="A280" s="9">
        <v>278</v>
      </c>
      <c r="B280" s="1">
        <v>50</v>
      </c>
    </row>
    <row r="281" spans="1:2">
      <c r="A281" s="9">
        <v>279</v>
      </c>
      <c r="B281" s="1">
        <v>49.666666666666664</v>
      </c>
    </row>
    <row r="282" spans="1:2">
      <c r="A282" s="9">
        <v>280</v>
      </c>
      <c r="B282" s="1">
        <v>46.333333333333336</v>
      </c>
    </row>
    <row r="283" spans="1:2">
      <c r="A283" s="9">
        <v>281</v>
      </c>
      <c r="B283" s="1">
        <v>46.333333333333336</v>
      </c>
    </row>
    <row r="284" spans="1:2">
      <c r="A284" s="9">
        <v>282</v>
      </c>
      <c r="B284" s="1">
        <v>56.666666666666664</v>
      </c>
    </row>
    <row r="285" spans="1:2">
      <c r="A285" s="9">
        <v>283</v>
      </c>
      <c r="B285" s="1">
        <v>33</v>
      </c>
    </row>
    <row r="286" spans="1:2">
      <c r="A286" s="9">
        <v>284</v>
      </c>
      <c r="B286" s="1">
        <v>71.666666666666671</v>
      </c>
    </row>
    <row r="287" spans="1:2">
      <c r="A287" s="9">
        <v>285</v>
      </c>
      <c r="B287" s="1">
        <v>65.333333333333329</v>
      </c>
    </row>
    <row r="288" spans="1:2">
      <c r="A288" s="9">
        <v>286</v>
      </c>
      <c r="B288" s="1">
        <v>40</v>
      </c>
    </row>
    <row r="289" spans="1:2">
      <c r="A289" s="9">
        <v>287</v>
      </c>
      <c r="B289" s="1">
        <v>51</v>
      </c>
    </row>
    <row r="290" spans="1:2">
      <c r="A290" s="9">
        <v>288</v>
      </c>
      <c r="B290" s="1">
        <v>61.333333333333336</v>
      </c>
    </row>
    <row r="291" spans="1:2">
      <c r="A291" s="9">
        <v>289</v>
      </c>
      <c r="B291" s="1">
        <v>72</v>
      </c>
    </row>
    <row r="292" spans="1:2">
      <c r="A292" s="9">
        <v>290</v>
      </c>
      <c r="B292" s="1">
        <v>50.666666666666664</v>
      </c>
    </row>
    <row r="293" spans="1:2">
      <c r="A293" s="9">
        <v>291</v>
      </c>
      <c r="B293" s="1">
        <v>91</v>
      </c>
    </row>
    <row r="294" spans="1:2">
      <c r="A294" s="9">
        <v>292</v>
      </c>
      <c r="B294" s="1">
        <v>56.333333333333336</v>
      </c>
    </row>
    <row r="295" spans="1:2">
      <c r="A295" s="9">
        <v>293</v>
      </c>
      <c r="B295" s="1">
        <v>46</v>
      </c>
    </row>
    <row r="296" spans="1:2">
      <c r="A296" s="9">
        <v>294</v>
      </c>
      <c r="B296" s="1">
        <v>52.333333333333336</v>
      </c>
    </row>
    <row r="297" spans="1:2">
      <c r="A297" s="9">
        <v>295</v>
      </c>
      <c r="B297" s="1">
        <v>49.666666666666664</v>
      </c>
    </row>
    <row r="298" spans="1:2">
      <c r="A298" s="9">
        <v>296</v>
      </c>
      <c r="B298" s="1">
        <v>36.666666666666664</v>
      </c>
    </row>
    <row r="299" spans="1:2">
      <c r="A299" s="9">
        <v>297</v>
      </c>
      <c r="B299" s="1">
        <v>47</v>
      </c>
    </row>
    <row r="300" spans="1:2">
      <c r="A300" s="9">
        <v>298</v>
      </c>
      <c r="B300" s="1">
        <v>51.666666666666664</v>
      </c>
    </row>
    <row r="301" spans="1:2">
      <c r="A301" s="9">
        <v>299</v>
      </c>
      <c r="B301" s="1">
        <v>49</v>
      </c>
    </row>
    <row r="302" spans="1:2">
      <c r="A302" s="9">
        <v>300</v>
      </c>
      <c r="B302" s="1">
        <v>50</v>
      </c>
    </row>
    <row r="303" spans="1:2">
      <c r="A303" s="9">
        <v>301</v>
      </c>
      <c r="B303" s="1">
        <v>44</v>
      </c>
    </row>
    <row r="304" spans="1:2">
      <c r="A304" s="9">
        <v>302</v>
      </c>
      <c r="B304" s="1">
        <v>50</v>
      </c>
    </row>
    <row r="305" spans="1:2">
      <c r="A305" s="9">
        <v>303</v>
      </c>
      <c r="B305" s="1">
        <v>57</v>
      </c>
    </row>
    <row r="306" spans="1:2">
      <c r="A306" s="9">
        <v>304</v>
      </c>
      <c r="B306" s="1">
        <v>61.333333333333336</v>
      </c>
    </row>
    <row r="307" spans="1:2">
      <c r="A307" s="9">
        <v>305</v>
      </c>
      <c r="B307" s="1">
        <v>47.666666666666664</v>
      </c>
    </row>
    <row r="308" spans="1:2">
      <c r="A308" s="9">
        <v>306</v>
      </c>
      <c r="B308" s="1">
        <v>65.333333333333329</v>
      </c>
    </row>
    <row r="309" spans="1:2">
      <c r="A309" s="9">
        <v>307</v>
      </c>
      <c r="B309" s="1">
        <v>63.333333333333336</v>
      </c>
    </row>
    <row r="310" spans="1:2">
      <c r="A310" s="9">
        <v>308</v>
      </c>
      <c r="B310" s="1">
        <v>41.666666666666664</v>
      </c>
    </row>
    <row r="311" spans="1:2">
      <c r="A311" s="9">
        <v>309</v>
      </c>
      <c r="B311" s="1">
        <v>41.666666666666664</v>
      </c>
    </row>
    <row r="312" spans="1:2">
      <c r="A312" s="9">
        <v>310</v>
      </c>
      <c r="B312" s="1">
        <v>55.666666666666664</v>
      </c>
    </row>
    <row r="313" spans="1:2">
      <c r="A313" s="9">
        <v>311</v>
      </c>
      <c r="B313" s="1">
        <v>54.666666666666664</v>
      </c>
    </row>
    <row r="314" spans="1:2">
      <c r="A314" s="9">
        <v>312</v>
      </c>
      <c r="B314" s="1">
        <v>60.333333333333336</v>
      </c>
    </row>
    <row r="315" spans="1:2">
      <c r="A315" s="9">
        <v>313</v>
      </c>
      <c r="B315" s="1">
        <v>60.333333333333336</v>
      </c>
    </row>
    <row r="316" spans="1:2">
      <c r="A316" s="9">
        <v>314</v>
      </c>
      <c r="B316" s="1">
        <v>44.666666666666664</v>
      </c>
    </row>
    <row r="317" spans="1:2">
      <c r="A317" s="9">
        <v>315</v>
      </c>
      <c r="B317" s="1">
        <v>58.333333333333336</v>
      </c>
    </row>
    <row r="318" spans="1:2">
      <c r="A318" s="9">
        <v>316</v>
      </c>
      <c r="B318" s="1">
        <v>61.333333333333336</v>
      </c>
    </row>
    <row r="319" spans="1:2">
      <c r="A319" s="9">
        <v>317</v>
      </c>
      <c r="B319" s="1">
        <v>89.333333333333329</v>
      </c>
    </row>
    <row r="320" spans="1:2">
      <c r="A320" s="9">
        <v>318</v>
      </c>
      <c r="B320" s="1">
        <v>62.333333333333336</v>
      </c>
    </row>
    <row r="321" spans="1:2">
      <c r="A321" s="9">
        <v>319</v>
      </c>
      <c r="B321" s="1">
        <v>63.666666666666664</v>
      </c>
    </row>
    <row r="322" spans="1:2">
      <c r="A322" s="9">
        <v>320</v>
      </c>
      <c r="B322" s="1">
        <v>46</v>
      </c>
    </row>
    <row r="323" spans="1:2">
      <c r="A323" s="9">
        <v>321</v>
      </c>
      <c r="B323" s="1">
        <v>32.666666666666664</v>
      </c>
    </row>
    <row r="324" spans="1:2">
      <c r="A324" s="9">
        <v>322</v>
      </c>
      <c r="B324" s="1">
        <v>76</v>
      </c>
    </row>
    <row r="325" spans="1:2">
      <c r="A325" s="9">
        <v>323</v>
      </c>
      <c r="B325" s="1">
        <v>64</v>
      </c>
    </row>
    <row r="326" spans="1:2">
      <c r="A326" s="9">
        <v>324</v>
      </c>
      <c r="B326" s="1">
        <v>40</v>
      </c>
    </row>
    <row r="327" spans="1:2">
      <c r="A327" s="9">
        <v>325</v>
      </c>
      <c r="B327" s="1">
        <v>87.333333333333329</v>
      </c>
    </row>
    <row r="328" spans="1:2">
      <c r="A328" s="9">
        <v>326</v>
      </c>
      <c r="B328" s="1">
        <v>42</v>
      </c>
    </row>
    <row r="329" spans="1:2">
      <c r="A329" s="9">
        <v>327</v>
      </c>
      <c r="B329" s="1">
        <v>44.666666666666664</v>
      </c>
    </row>
    <row r="330" spans="1:2">
      <c r="A330" s="9">
        <v>328</v>
      </c>
      <c r="B330" s="1">
        <v>48.666666666666664</v>
      </c>
    </row>
    <row r="331" spans="1:2">
      <c r="A331" s="9">
        <v>329</v>
      </c>
      <c r="B331" s="1">
        <v>62</v>
      </c>
    </row>
    <row r="332" spans="1:2">
      <c r="A332" s="9">
        <v>330</v>
      </c>
      <c r="B332" s="1">
        <v>86</v>
      </c>
    </row>
    <row r="333" spans="1:2">
      <c r="A333" s="9">
        <v>331</v>
      </c>
      <c r="B333" s="1">
        <v>93.666666666666671</v>
      </c>
    </row>
    <row r="334" spans="1:2">
      <c r="A334" s="9">
        <v>332</v>
      </c>
      <c r="B334" s="1">
        <v>63</v>
      </c>
    </row>
    <row r="335" spans="1:2">
      <c r="A335" s="9">
        <v>333</v>
      </c>
      <c r="B335" s="1">
        <v>95</v>
      </c>
    </row>
    <row r="336" spans="1:2">
      <c r="A336" s="9">
        <v>334</v>
      </c>
      <c r="B336" s="1">
        <v>84.666666666666671</v>
      </c>
    </row>
    <row r="337" spans="1:2">
      <c r="A337" s="9">
        <v>335</v>
      </c>
      <c r="B337" s="1">
        <v>95.666666666666671</v>
      </c>
    </row>
    <row r="338" spans="1:2">
      <c r="A338" s="9">
        <v>336</v>
      </c>
      <c r="B338" s="1">
        <v>41</v>
      </c>
    </row>
    <row r="339" spans="1:2">
      <c r="A339" s="9">
        <v>337</v>
      </c>
      <c r="B339" s="1">
        <v>52.666666666666664</v>
      </c>
    </row>
    <row r="340" spans="1:2">
      <c r="A340" s="9">
        <v>338</v>
      </c>
      <c r="B340" s="1">
        <v>37.666666666666664</v>
      </c>
    </row>
    <row r="341" spans="1:2">
      <c r="A341" s="9">
        <v>339</v>
      </c>
      <c r="B341" s="1">
        <v>47.666666666666664</v>
      </c>
    </row>
    <row r="342" spans="1:2">
      <c r="A342" s="9">
        <v>340</v>
      </c>
      <c r="B342" s="1">
        <v>68.333333333333329</v>
      </c>
    </row>
    <row r="343" spans="1:2">
      <c r="A343" s="9">
        <v>341</v>
      </c>
      <c r="B343" s="1">
        <v>67</v>
      </c>
    </row>
    <row r="344" spans="1:2">
      <c r="A344" s="9">
        <v>342</v>
      </c>
      <c r="B344" s="1">
        <v>48.333333333333336</v>
      </c>
    </row>
    <row r="345" spans="1:2">
      <c r="A345" s="9">
        <v>343</v>
      </c>
      <c r="B345" s="1">
        <v>44.666666666666664</v>
      </c>
    </row>
    <row r="346" spans="1:2">
      <c r="A346" s="9">
        <v>344</v>
      </c>
      <c r="B346" s="1">
        <v>46.666666666666664</v>
      </c>
    </row>
    <row r="347" spans="1:2">
      <c r="A347" s="9">
        <v>345</v>
      </c>
      <c r="B347" s="1">
        <v>57</v>
      </c>
    </row>
    <row r="348" spans="1:2">
      <c r="A348" s="9">
        <v>346</v>
      </c>
      <c r="B348" s="1">
        <v>53</v>
      </c>
    </row>
    <row r="349" spans="1:2">
      <c r="A349" s="9">
        <v>347</v>
      </c>
      <c r="B349" s="4">
        <v>61.666666666666664</v>
      </c>
    </row>
    <row r="553" spans="2:2">
      <c r="B553" s="1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ain number per spik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微软用户</cp:lastModifiedBy>
  <dcterms:created xsi:type="dcterms:W3CDTF">2019-08-05T06:21:59Z</dcterms:created>
  <dcterms:modified xsi:type="dcterms:W3CDTF">2024-02-28T10:59:36Z</dcterms:modified>
</cp:coreProperties>
</file>